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esult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" uniqueCount="18">
  <si>
    <t xml:space="preserve">0.0005uM</t>
  </si>
  <si>
    <t xml:space="preserve">0.001uM</t>
  </si>
  <si>
    <t xml:space="preserve">0.005uM</t>
  </si>
  <si>
    <t xml:space="preserve">0.01uM</t>
  </si>
  <si>
    <t xml:space="preserve">0.05uM</t>
  </si>
  <si>
    <t xml:space="preserve">0.1uM</t>
  </si>
  <si>
    <t xml:space="preserve">0.5uM</t>
  </si>
  <si>
    <t xml:space="preserve">1uM</t>
  </si>
  <si>
    <t xml:space="preserve">011205_Day4</t>
  </si>
  <si>
    <t xml:space="preserve">011305_Day5</t>
  </si>
  <si>
    <t xml:space="preserve">011405_Day6</t>
  </si>
  <si>
    <t xml:space="preserve">011505_Day7</t>
  </si>
  <si>
    <t xml:space="preserve">011605_Day8</t>
  </si>
  <si>
    <t xml:space="preserve">011705_Day9</t>
  </si>
  <si>
    <t xml:space="preserve">011805_Day10</t>
  </si>
  <si>
    <t xml:space="preserve">011905_Day11</t>
  </si>
  <si>
    <t xml:space="preserve">012005_Day12</t>
  </si>
  <si>
    <t xml:space="preserve">012105_Day13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sz val="10"/>
      <name val="Arial"/>
      <family val="2"/>
    </font>
    <font>
      <b val="true"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view3D>
      <c:rotX val="90"/>
      <c:rotY val="0"/>
      <c:rAngAx val="0"/>
      <c:perspective val="0"/>
    </c:view3D>
    <c:floor>
      <c:spPr>
        <a:noFill/>
        <a:ln w="0">
          <a:noFill/>
        </a:ln>
      </c:spPr>
    </c:floor>
    <c:sideWall>
      <c:spPr>
        <a:noFill/>
        <a:ln w="0">
          <a:noFill/>
        </a:ln>
      </c:spPr>
    </c:sideWall>
    <c:backWall>
      <c:spPr>
        <a:noFill/>
        <a:ln w="0">
          <a:noFill/>
        </a:ln>
      </c:spPr>
    </c:backWall>
    <c:plotArea>
      <c:bar3DChart>
        <c:barDir val="col"/>
        <c:grouping val="standard"/>
        <c:varyColors val="0"/>
        <c:ser>
          <c:idx val="0"/>
          <c:order val="0"/>
          <c:tx>
            <c:strRef>
              <c:f>Results!$B$1</c:f>
              <c:strCache>
                <c:ptCount val="1"/>
                <c:pt idx="0">
                  <c:v>0.0005uM</c:v>
                </c:pt>
              </c:strCache>
            </c:strRef>
          </c:tx>
          <c:spPr>
            <a:solidFill>
              <a:srgbClr val="9999ff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esults!$A$3:$A$12</c:f>
              <c:strCache>
                <c:ptCount val="10"/>
                <c:pt idx="0">
                  <c:v>011305_Day5</c:v>
                </c:pt>
                <c:pt idx="1">
                  <c:v>011405_Day6</c:v>
                </c:pt>
                <c:pt idx="2">
                  <c:v>011505_Day7</c:v>
                </c:pt>
                <c:pt idx="3">
                  <c:v>011605_Day8</c:v>
                </c:pt>
                <c:pt idx="4">
                  <c:v>011705_Day9</c:v>
                </c:pt>
                <c:pt idx="5">
                  <c:v>011805_Day10</c:v>
                </c:pt>
                <c:pt idx="6">
                  <c:v>011905_Day11</c:v>
                </c:pt>
                <c:pt idx="7">
                  <c:v>012005_Day12</c:v>
                </c:pt>
                <c:pt idx="8">
                  <c:v>012105_Day13</c:v>
                </c:pt>
                <c:pt idx="9">
                  <c:v/>
                </c:pt>
              </c:strCache>
            </c:strRef>
          </c:cat>
          <c:val>
            <c:numRef>
              <c:f>Results!$B$2:$B$11</c:f>
              <c:numCache>
                <c:formatCode>General</c:formatCode>
                <c:ptCount val="10"/>
                <c:pt idx="0">
                  <c:v>0.18916</c:v>
                </c:pt>
                <c:pt idx="1">
                  <c:v>0.18024</c:v>
                </c:pt>
                <c:pt idx="2">
                  <c:v>0.285135</c:v>
                </c:pt>
                <c:pt idx="3">
                  <c:v>0.22219</c:v>
                </c:pt>
                <c:pt idx="4">
                  <c:v>0.181745</c:v>
                </c:pt>
                <c:pt idx="5">
                  <c:v>0.159295</c:v>
                </c:pt>
                <c:pt idx="6">
                  <c:v>0.253795</c:v>
                </c:pt>
                <c:pt idx="7">
                  <c:v>0.26046</c:v>
                </c:pt>
                <c:pt idx="8">
                  <c:v>0.18565</c:v>
                </c:pt>
                <c:pt idx="9">
                  <c:v>0.105325</c:v>
                </c:pt>
              </c:numCache>
            </c:numRef>
          </c:val>
        </c:ser>
        <c:ser>
          <c:idx val="1"/>
          <c:order val="1"/>
          <c:tx>
            <c:strRef>
              <c:f>Results!$C$1</c:f>
              <c:strCache>
                <c:ptCount val="1"/>
                <c:pt idx="0">
                  <c:v>0.001uM</c:v>
                </c:pt>
              </c:strCache>
            </c:strRef>
          </c:tx>
          <c:spPr>
            <a:solidFill>
              <a:srgbClr val="993366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esults!$A$3:$A$12</c:f>
              <c:strCache>
                <c:ptCount val="10"/>
                <c:pt idx="0">
                  <c:v>011305_Day5</c:v>
                </c:pt>
                <c:pt idx="1">
                  <c:v>011405_Day6</c:v>
                </c:pt>
                <c:pt idx="2">
                  <c:v>011505_Day7</c:v>
                </c:pt>
                <c:pt idx="3">
                  <c:v>011605_Day8</c:v>
                </c:pt>
                <c:pt idx="4">
                  <c:v>011705_Day9</c:v>
                </c:pt>
                <c:pt idx="5">
                  <c:v>011805_Day10</c:v>
                </c:pt>
                <c:pt idx="6">
                  <c:v>011905_Day11</c:v>
                </c:pt>
                <c:pt idx="7">
                  <c:v>012005_Day12</c:v>
                </c:pt>
                <c:pt idx="8">
                  <c:v>012105_Day13</c:v>
                </c:pt>
                <c:pt idx="9">
                  <c:v/>
                </c:pt>
              </c:strCache>
            </c:strRef>
          </c:cat>
          <c:val>
            <c:numRef>
              <c:f>Results!$C$2:$C$11</c:f>
              <c:numCache>
                <c:formatCode>General</c:formatCode>
                <c:ptCount val="10"/>
                <c:pt idx="0">
                  <c:v>0.22258</c:v>
                </c:pt>
                <c:pt idx="1">
                  <c:v>0.232555</c:v>
                </c:pt>
                <c:pt idx="2">
                  <c:v>0.2871</c:v>
                </c:pt>
                <c:pt idx="3">
                  <c:v>0.24128</c:v>
                </c:pt>
                <c:pt idx="4">
                  <c:v>0.18102</c:v>
                </c:pt>
                <c:pt idx="5">
                  <c:v>0.25367</c:v>
                </c:pt>
                <c:pt idx="6">
                  <c:v>0.26214</c:v>
                </c:pt>
                <c:pt idx="7">
                  <c:v>0.30577</c:v>
                </c:pt>
                <c:pt idx="8">
                  <c:v>0.1932</c:v>
                </c:pt>
                <c:pt idx="9">
                  <c:v>0.17988</c:v>
                </c:pt>
              </c:numCache>
            </c:numRef>
          </c:val>
        </c:ser>
        <c:ser>
          <c:idx val="2"/>
          <c:order val="2"/>
          <c:tx>
            <c:strRef>
              <c:f>Results!$D$1</c:f>
              <c:strCache>
                <c:ptCount val="1"/>
                <c:pt idx="0">
                  <c:v>0.005uM</c:v>
                </c:pt>
              </c:strCache>
            </c:strRef>
          </c:tx>
          <c:spPr>
            <a:solidFill>
              <a:srgbClr val="ffffcc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esults!$A$3:$A$12</c:f>
              <c:strCache>
                <c:ptCount val="10"/>
                <c:pt idx="0">
                  <c:v>011305_Day5</c:v>
                </c:pt>
                <c:pt idx="1">
                  <c:v>011405_Day6</c:v>
                </c:pt>
                <c:pt idx="2">
                  <c:v>011505_Day7</c:v>
                </c:pt>
                <c:pt idx="3">
                  <c:v>011605_Day8</c:v>
                </c:pt>
                <c:pt idx="4">
                  <c:v>011705_Day9</c:v>
                </c:pt>
                <c:pt idx="5">
                  <c:v>011805_Day10</c:v>
                </c:pt>
                <c:pt idx="6">
                  <c:v>011905_Day11</c:v>
                </c:pt>
                <c:pt idx="7">
                  <c:v>012005_Day12</c:v>
                </c:pt>
                <c:pt idx="8">
                  <c:v>012105_Day13</c:v>
                </c:pt>
                <c:pt idx="9">
                  <c:v/>
                </c:pt>
              </c:strCache>
            </c:strRef>
          </c:cat>
          <c:val>
            <c:numRef>
              <c:f>Results!$D$2:$D$11</c:f>
              <c:numCache>
                <c:formatCode>General</c:formatCode>
                <c:ptCount val="10"/>
                <c:pt idx="0">
                  <c:v>0.31488</c:v>
                </c:pt>
                <c:pt idx="1">
                  <c:v>0.38493</c:v>
                </c:pt>
                <c:pt idx="2">
                  <c:v>0.4212</c:v>
                </c:pt>
                <c:pt idx="3">
                  <c:v>0.39416</c:v>
                </c:pt>
                <c:pt idx="4">
                  <c:v>0.35519</c:v>
                </c:pt>
                <c:pt idx="5">
                  <c:v>0.41093</c:v>
                </c:pt>
                <c:pt idx="6">
                  <c:v>0.46378</c:v>
                </c:pt>
                <c:pt idx="7">
                  <c:v>0.551905</c:v>
                </c:pt>
                <c:pt idx="8">
                  <c:v>0.46948</c:v>
                </c:pt>
                <c:pt idx="9">
                  <c:v>0.52203</c:v>
                </c:pt>
              </c:numCache>
            </c:numRef>
          </c:val>
        </c:ser>
        <c:ser>
          <c:idx val="3"/>
          <c:order val="3"/>
          <c:tx>
            <c:strRef>
              <c:f>Results!$E$1</c:f>
              <c:strCache>
                <c:ptCount val="1"/>
                <c:pt idx="0">
                  <c:v>0.01uM</c:v>
                </c:pt>
              </c:strCache>
            </c:strRef>
          </c:tx>
          <c:spPr>
            <a:solidFill>
              <a:srgbClr val="ccffff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esults!$A$3:$A$12</c:f>
              <c:strCache>
                <c:ptCount val="10"/>
                <c:pt idx="0">
                  <c:v>011305_Day5</c:v>
                </c:pt>
                <c:pt idx="1">
                  <c:v>011405_Day6</c:v>
                </c:pt>
                <c:pt idx="2">
                  <c:v>011505_Day7</c:v>
                </c:pt>
                <c:pt idx="3">
                  <c:v>011605_Day8</c:v>
                </c:pt>
                <c:pt idx="4">
                  <c:v>011705_Day9</c:v>
                </c:pt>
                <c:pt idx="5">
                  <c:v>011805_Day10</c:v>
                </c:pt>
                <c:pt idx="6">
                  <c:v>011905_Day11</c:v>
                </c:pt>
                <c:pt idx="7">
                  <c:v>012005_Day12</c:v>
                </c:pt>
                <c:pt idx="8">
                  <c:v>012105_Day13</c:v>
                </c:pt>
                <c:pt idx="9">
                  <c:v/>
                </c:pt>
              </c:strCache>
            </c:strRef>
          </c:cat>
          <c:val>
            <c:numRef>
              <c:f>Results!$E$2:$E$11</c:f>
              <c:numCache>
                <c:formatCode>General</c:formatCode>
                <c:ptCount val="10"/>
                <c:pt idx="0">
                  <c:v>0.32261</c:v>
                </c:pt>
                <c:pt idx="1">
                  <c:v>0.380495</c:v>
                </c:pt>
                <c:pt idx="2">
                  <c:v>0.47767</c:v>
                </c:pt>
                <c:pt idx="3">
                  <c:v>0.42756</c:v>
                </c:pt>
                <c:pt idx="4">
                  <c:v>0.37473</c:v>
                </c:pt>
                <c:pt idx="5">
                  <c:v>0.44509</c:v>
                </c:pt>
                <c:pt idx="6">
                  <c:v>0.54858</c:v>
                </c:pt>
                <c:pt idx="7">
                  <c:v>0.62902</c:v>
                </c:pt>
                <c:pt idx="8">
                  <c:v>0.554245</c:v>
                </c:pt>
                <c:pt idx="9">
                  <c:v>0.5291</c:v>
                </c:pt>
              </c:numCache>
            </c:numRef>
          </c:val>
        </c:ser>
        <c:ser>
          <c:idx val="4"/>
          <c:order val="4"/>
          <c:tx>
            <c:strRef>
              <c:f>Results!$F$1</c:f>
              <c:strCache>
                <c:ptCount val="1"/>
                <c:pt idx="0">
                  <c:v>0.05uM</c:v>
                </c:pt>
              </c:strCache>
            </c:strRef>
          </c:tx>
          <c:spPr>
            <a:solidFill>
              <a:srgbClr val="660066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esults!$A$3:$A$12</c:f>
              <c:strCache>
                <c:ptCount val="10"/>
                <c:pt idx="0">
                  <c:v>011305_Day5</c:v>
                </c:pt>
                <c:pt idx="1">
                  <c:v>011405_Day6</c:v>
                </c:pt>
                <c:pt idx="2">
                  <c:v>011505_Day7</c:v>
                </c:pt>
                <c:pt idx="3">
                  <c:v>011605_Day8</c:v>
                </c:pt>
                <c:pt idx="4">
                  <c:v>011705_Day9</c:v>
                </c:pt>
                <c:pt idx="5">
                  <c:v>011805_Day10</c:v>
                </c:pt>
                <c:pt idx="6">
                  <c:v>011905_Day11</c:v>
                </c:pt>
                <c:pt idx="7">
                  <c:v>012005_Day12</c:v>
                </c:pt>
                <c:pt idx="8">
                  <c:v>012105_Day13</c:v>
                </c:pt>
                <c:pt idx="9">
                  <c:v/>
                </c:pt>
              </c:strCache>
            </c:strRef>
          </c:cat>
          <c:val>
            <c:numRef>
              <c:f>Results!$F$2:$F$11</c:f>
              <c:numCache>
                <c:formatCode>General</c:formatCode>
                <c:ptCount val="10"/>
                <c:pt idx="0">
                  <c:v>0.3921</c:v>
                </c:pt>
                <c:pt idx="1">
                  <c:v>0.4592</c:v>
                </c:pt>
                <c:pt idx="2">
                  <c:v>0.54454</c:v>
                </c:pt>
                <c:pt idx="3">
                  <c:v>0.54723</c:v>
                </c:pt>
                <c:pt idx="4">
                  <c:v>0.46172</c:v>
                </c:pt>
                <c:pt idx="5">
                  <c:v>0.54509</c:v>
                </c:pt>
                <c:pt idx="6">
                  <c:v>0.59276</c:v>
                </c:pt>
                <c:pt idx="7">
                  <c:v>0.70983</c:v>
                </c:pt>
                <c:pt idx="8">
                  <c:v>0.62563</c:v>
                </c:pt>
                <c:pt idx="9">
                  <c:v>0.645455</c:v>
                </c:pt>
              </c:numCache>
            </c:numRef>
          </c:val>
        </c:ser>
        <c:ser>
          <c:idx val="5"/>
          <c:order val="5"/>
          <c:tx>
            <c:strRef>
              <c:f>Results!$G$1</c:f>
              <c:strCache>
                <c:ptCount val="1"/>
                <c:pt idx="0">
                  <c:v>0.1uM</c:v>
                </c:pt>
              </c:strCache>
            </c:strRef>
          </c:tx>
          <c:spPr>
            <a:solidFill>
              <a:srgbClr val="ff8080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esults!$A$3:$A$12</c:f>
              <c:strCache>
                <c:ptCount val="10"/>
                <c:pt idx="0">
                  <c:v>011305_Day5</c:v>
                </c:pt>
                <c:pt idx="1">
                  <c:v>011405_Day6</c:v>
                </c:pt>
                <c:pt idx="2">
                  <c:v>011505_Day7</c:v>
                </c:pt>
                <c:pt idx="3">
                  <c:v>011605_Day8</c:v>
                </c:pt>
                <c:pt idx="4">
                  <c:v>011705_Day9</c:v>
                </c:pt>
                <c:pt idx="5">
                  <c:v>011805_Day10</c:v>
                </c:pt>
                <c:pt idx="6">
                  <c:v>011905_Day11</c:v>
                </c:pt>
                <c:pt idx="7">
                  <c:v>012005_Day12</c:v>
                </c:pt>
                <c:pt idx="8">
                  <c:v>012105_Day13</c:v>
                </c:pt>
                <c:pt idx="9">
                  <c:v/>
                </c:pt>
              </c:strCache>
            </c:strRef>
          </c:cat>
          <c:val>
            <c:numRef>
              <c:f>Results!$G$2:$G$11</c:f>
              <c:numCache>
                <c:formatCode>General</c:formatCode>
                <c:ptCount val="10"/>
                <c:pt idx="0">
                  <c:v>0.35591</c:v>
                </c:pt>
                <c:pt idx="1">
                  <c:v>0.42822</c:v>
                </c:pt>
                <c:pt idx="2">
                  <c:v>0.45879</c:v>
                </c:pt>
                <c:pt idx="3">
                  <c:v>0.54116</c:v>
                </c:pt>
                <c:pt idx="4">
                  <c:v>0.47102</c:v>
                </c:pt>
                <c:pt idx="5">
                  <c:v>0.59723</c:v>
                </c:pt>
                <c:pt idx="6">
                  <c:v>0.68101</c:v>
                </c:pt>
                <c:pt idx="7">
                  <c:v>0.75018</c:v>
                </c:pt>
                <c:pt idx="8">
                  <c:v>0.59619</c:v>
                </c:pt>
                <c:pt idx="9">
                  <c:v>0.65077</c:v>
                </c:pt>
              </c:numCache>
            </c:numRef>
          </c:val>
        </c:ser>
        <c:ser>
          <c:idx val="6"/>
          <c:order val="6"/>
          <c:tx>
            <c:strRef>
              <c:f>Results!$H$1</c:f>
              <c:strCache>
                <c:ptCount val="1"/>
                <c:pt idx="0">
                  <c:v>0.5uM</c:v>
                </c:pt>
              </c:strCache>
            </c:strRef>
          </c:tx>
          <c:spPr>
            <a:solidFill>
              <a:srgbClr val="0066cc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esults!$A$3:$A$12</c:f>
              <c:strCache>
                <c:ptCount val="10"/>
                <c:pt idx="0">
                  <c:v>011305_Day5</c:v>
                </c:pt>
                <c:pt idx="1">
                  <c:v>011405_Day6</c:v>
                </c:pt>
                <c:pt idx="2">
                  <c:v>011505_Day7</c:v>
                </c:pt>
                <c:pt idx="3">
                  <c:v>011605_Day8</c:v>
                </c:pt>
                <c:pt idx="4">
                  <c:v>011705_Day9</c:v>
                </c:pt>
                <c:pt idx="5">
                  <c:v>011805_Day10</c:v>
                </c:pt>
                <c:pt idx="6">
                  <c:v>011905_Day11</c:v>
                </c:pt>
                <c:pt idx="7">
                  <c:v>012005_Day12</c:v>
                </c:pt>
                <c:pt idx="8">
                  <c:v>012105_Day13</c:v>
                </c:pt>
                <c:pt idx="9">
                  <c:v/>
                </c:pt>
              </c:strCache>
            </c:strRef>
          </c:cat>
          <c:val>
            <c:numRef>
              <c:f>Results!$H$2:$H$11</c:f>
              <c:numCache>
                <c:formatCode>General</c:formatCode>
                <c:ptCount val="10"/>
                <c:pt idx="0">
                  <c:v>0.4046</c:v>
                </c:pt>
                <c:pt idx="1">
                  <c:v>0.56163</c:v>
                </c:pt>
                <c:pt idx="2">
                  <c:v>0.676745</c:v>
                </c:pt>
                <c:pt idx="3">
                  <c:v>0.690495</c:v>
                </c:pt>
                <c:pt idx="4">
                  <c:v>0.59976</c:v>
                </c:pt>
                <c:pt idx="5">
                  <c:v>0.69142</c:v>
                </c:pt>
                <c:pt idx="6">
                  <c:v>0.62673</c:v>
                </c:pt>
                <c:pt idx="7">
                  <c:v>0.827355</c:v>
                </c:pt>
                <c:pt idx="8">
                  <c:v>0.758825</c:v>
                </c:pt>
                <c:pt idx="9">
                  <c:v>0.67765</c:v>
                </c:pt>
              </c:numCache>
            </c:numRef>
          </c:val>
        </c:ser>
        <c:ser>
          <c:idx val="7"/>
          <c:order val="7"/>
          <c:tx>
            <c:strRef>
              <c:f>Results!$I$1</c:f>
              <c:strCache>
                <c:ptCount val="1"/>
                <c:pt idx="0">
                  <c:v>1uM</c:v>
                </c:pt>
              </c:strCache>
            </c:strRef>
          </c:tx>
          <c:spPr>
            <a:solidFill>
              <a:srgbClr val="ccccff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esults!$A$3:$A$12</c:f>
              <c:strCache>
                <c:ptCount val="10"/>
                <c:pt idx="0">
                  <c:v>011305_Day5</c:v>
                </c:pt>
                <c:pt idx="1">
                  <c:v>011405_Day6</c:v>
                </c:pt>
                <c:pt idx="2">
                  <c:v>011505_Day7</c:v>
                </c:pt>
                <c:pt idx="3">
                  <c:v>011605_Day8</c:v>
                </c:pt>
                <c:pt idx="4">
                  <c:v>011705_Day9</c:v>
                </c:pt>
                <c:pt idx="5">
                  <c:v>011805_Day10</c:v>
                </c:pt>
                <c:pt idx="6">
                  <c:v>011905_Day11</c:v>
                </c:pt>
                <c:pt idx="7">
                  <c:v>012005_Day12</c:v>
                </c:pt>
                <c:pt idx="8">
                  <c:v>012105_Day13</c:v>
                </c:pt>
                <c:pt idx="9">
                  <c:v/>
                </c:pt>
              </c:strCache>
            </c:strRef>
          </c:cat>
          <c:val>
            <c:numRef>
              <c:f>Results!$I$2:$I$11</c:f>
              <c:numCache>
                <c:formatCode>General</c:formatCode>
                <c:ptCount val="10"/>
                <c:pt idx="0">
                  <c:v>0.45827</c:v>
                </c:pt>
                <c:pt idx="1">
                  <c:v>0.54193</c:v>
                </c:pt>
                <c:pt idx="2">
                  <c:v>0.61902</c:v>
                </c:pt>
                <c:pt idx="3">
                  <c:v>0.674495</c:v>
                </c:pt>
                <c:pt idx="4">
                  <c:v>0.65248</c:v>
                </c:pt>
                <c:pt idx="5">
                  <c:v>0.73737</c:v>
                </c:pt>
                <c:pt idx="6">
                  <c:v>0.77824</c:v>
                </c:pt>
                <c:pt idx="7">
                  <c:v>0.82129</c:v>
                </c:pt>
                <c:pt idx="8">
                  <c:v>0.74932</c:v>
                </c:pt>
                <c:pt idx="9">
                  <c:v>0.69262</c:v>
                </c:pt>
              </c:numCache>
            </c:numRef>
          </c:val>
        </c:ser>
        <c:gapWidth val="100"/>
        <c:shape val="box"/>
        <c:axId val="29381543"/>
        <c:axId val="66790254"/>
        <c:axId val="85454693"/>
      </c:bar3DChart>
      <c:catAx>
        <c:axId val="2938154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6790254"/>
        <c:crossesAt val="0"/>
        <c:auto val="1"/>
        <c:lblAlgn val="ctr"/>
        <c:lblOffset val="100"/>
        <c:noMultiLvlLbl val="0"/>
      </c:catAx>
      <c:valAx>
        <c:axId val="66790254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none"/>
        <c:minorTickMark val="none"/>
        <c:tickLblPos val="none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29381543"/>
        <c:crossesAt val="1"/>
        <c:crossBetween val="midCat"/>
      </c:valAx>
      <c:serAx>
        <c:axId val="8545469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6790254"/>
        <c:crosses val="autoZero"/>
      </c:serAx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view3D>
      <c:rotX val="15"/>
      <c:rotY val="20"/>
      <c:rAngAx val="0"/>
      <c:perspective val="60"/>
    </c:view3D>
    <c:floor>
      <c:spPr>
        <a:solidFill>
          <a:srgbClr val="808080"/>
        </a:solidFill>
        <a:ln w="0">
          <a:solidFill>
            <a:srgbClr val="000000"/>
          </a:solidFill>
        </a:ln>
      </c:spPr>
    </c:floor>
    <c:sideWall>
      <c:spPr>
        <a:solidFill>
          <a:srgbClr val="c0c0c0"/>
        </a:solidFill>
        <a:ln w="12600">
          <a:solidFill>
            <a:srgbClr val="808080"/>
          </a:solidFill>
          <a:round/>
        </a:ln>
      </c:spPr>
    </c:sideWall>
    <c:backWall>
      <c:spPr>
        <a:solidFill>
          <a:srgbClr val="c0c0c0"/>
        </a:solidFill>
        <a:ln w="12600">
          <a:solidFill>
            <a:srgbClr val="808080"/>
          </a:solidFill>
          <a:round/>
        </a:ln>
      </c:spPr>
    </c:backWall>
    <c:plotArea>
      <c:layout>
        <c:manualLayout>
          <c:xMode val="edge"/>
          <c:yMode val="edge"/>
          <c:x val="0.0304235727440147"/>
          <c:y val="0.10079575596817"/>
          <c:w val="0.81134438305709"/>
          <c:h val="0.89920424403183"/>
        </c:manualLayout>
      </c:layout>
      <c:bar3DChart>
        <c:barDir val="col"/>
        <c:grouping val="standard"/>
        <c:varyColors val="0"/>
        <c:ser>
          <c:idx val="0"/>
          <c:order val="0"/>
          <c:tx>
            <c:strRef>
              <c:f>Results!$B$1</c:f>
              <c:strCache>
                <c:ptCount val="1"/>
                <c:pt idx="0">
                  <c:v>0.0005uM</c:v>
                </c:pt>
              </c:strCache>
            </c:strRef>
          </c:tx>
          <c:spPr>
            <a:solidFill>
              <a:srgbClr val="9999ff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esults!$A$3:$A$12</c:f>
              <c:strCache>
                <c:ptCount val="10"/>
                <c:pt idx="0">
                  <c:v>011305_Day5</c:v>
                </c:pt>
                <c:pt idx="1">
                  <c:v>011405_Day6</c:v>
                </c:pt>
                <c:pt idx="2">
                  <c:v>011505_Day7</c:v>
                </c:pt>
                <c:pt idx="3">
                  <c:v>011605_Day8</c:v>
                </c:pt>
                <c:pt idx="4">
                  <c:v>011705_Day9</c:v>
                </c:pt>
                <c:pt idx="5">
                  <c:v>011805_Day10</c:v>
                </c:pt>
                <c:pt idx="6">
                  <c:v>011905_Day11</c:v>
                </c:pt>
                <c:pt idx="7">
                  <c:v>012005_Day12</c:v>
                </c:pt>
                <c:pt idx="8">
                  <c:v>012105_Day13</c:v>
                </c:pt>
                <c:pt idx="9">
                  <c:v/>
                </c:pt>
              </c:strCache>
            </c:strRef>
          </c:cat>
          <c:val>
            <c:numRef>
              <c:f>Results!$B$2:$B$11</c:f>
              <c:numCache>
                <c:formatCode>General</c:formatCode>
                <c:ptCount val="10"/>
                <c:pt idx="0">
                  <c:v>0.18916</c:v>
                </c:pt>
                <c:pt idx="1">
                  <c:v>0.18024</c:v>
                </c:pt>
                <c:pt idx="2">
                  <c:v>0.285135</c:v>
                </c:pt>
                <c:pt idx="3">
                  <c:v>0.22219</c:v>
                </c:pt>
                <c:pt idx="4">
                  <c:v>0.181745</c:v>
                </c:pt>
                <c:pt idx="5">
                  <c:v>0.159295</c:v>
                </c:pt>
                <c:pt idx="6">
                  <c:v>0.253795</c:v>
                </c:pt>
                <c:pt idx="7">
                  <c:v>0.26046</c:v>
                </c:pt>
                <c:pt idx="8">
                  <c:v>0.18565</c:v>
                </c:pt>
                <c:pt idx="9">
                  <c:v>0.105325</c:v>
                </c:pt>
              </c:numCache>
            </c:numRef>
          </c:val>
        </c:ser>
        <c:ser>
          <c:idx val="1"/>
          <c:order val="1"/>
          <c:tx>
            <c:strRef>
              <c:f>Results!$C$1</c:f>
              <c:strCache>
                <c:ptCount val="1"/>
                <c:pt idx="0">
                  <c:v>0.001uM</c:v>
                </c:pt>
              </c:strCache>
            </c:strRef>
          </c:tx>
          <c:spPr>
            <a:solidFill>
              <a:srgbClr val="993366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esults!$A$3:$A$12</c:f>
              <c:strCache>
                <c:ptCount val="10"/>
                <c:pt idx="0">
                  <c:v>011305_Day5</c:v>
                </c:pt>
                <c:pt idx="1">
                  <c:v>011405_Day6</c:v>
                </c:pt>
                <c:pt idx="2">
                  <c:v>011505_Day7</c:v>
                </c:pt>
                <c:pt idx="3">
                  <c:v>011605_Day8</c:v>
                </c:pt>
                <c:pt idx="4">
                  <c:v>011705_Day9</c:v>
                </c:pt>
                <c:pt idx="5">
                  <c:v>011805_Day10</c:v>
                </c:pt>
                <c:pt idx="6">
                  <c:v>011905_Day11</c:v>
                </c:pt>
                <c:pt idx="7">
                  <c:v>012005_Day12</c:v>
                </c:pt>
                <c:pt idx="8">
                  <c:v>012105_Day13</c:v>
                </c:pt>
                <c:pt idx="9">
                  <c:v/>
                </c:pt>
              </c:strCache>
            </c:strRef>
          </c:cat>
          <c:val>
            <c:numRef>
              <c:f>Results!$C$2:$C$11</c:f>
              <c:numCache>
                <c:formatCode>General</c:formatCode>
                <c:ptCount val="10"/>
                <c:pt idx="0">
                  <c:v>0.22258</c:v>
                </c:pt>
                <c:pt idx="1">
                  <c:v>0.232555</c:v>
                </c:pt>
                <c:pt idx="2">
                  <c:v>0.2871</c:v>
                </c:pt>
                <c:pt idx="3">
                  <c:v>0.24128</c:v>
                </c:pt>
                <c:pt idx="4">
                  <c:v>0.18102</c:v>
                </c:pt>
                <c:pt idx="5">
                  <c:v>0.25367</c:v>
                </c:pt>
                <c:pt idx="6">
                  <c:v>0.26214</c:v>
                </c:pt>
                <c:pt idx="7">
                  <c:v>0.30577</c:v>
                </c:pt>
                <c:pt idx="8">
                  <c:v>0.1932</c:v>
                </c:pt>
                <c:pt idx="9">
                  <c:v>0.17988</c:v>
                </c:pt>
              </c:numCache>
            </c:numRef>
          </c:val>
        </c:ser>
        <c:ser>
          <c:idx val="2"/>
          <c:order val="2"/>
          <c:tx>
            <c:strRef>
              <c:f>Results!$D$1</c:f>
              <c:strCache>
                <c:ptCount val="1"/>
                <c:pt idx="0">
                  <c:v>0.005uM</c:v>
                </c:pt>
              </c:strCache>
            </c:strRef>
          </c:tx>
          <c:spPr>
            <a:solidFill>
              <a:srgbClr val="ffffcc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esults!$A$3:$A$12</c:f>
              <c:strCache>
                <c:ptCount val="10"/>
                <c:pt idx="0">
                  <c:v>011305_Day5</c:v>
                </c:pt>
                <c:pt idx="1">
                  <c:v>011405_Day6</c:v>
                </c:pt>
                <c:pt idx="2">
                  <c:v>011505_Day7</c:v>
                </c:pt>
                <c:pt idx="3">
                  <c:v>011605_Day8</c:v>
                </c:pt>
                <c:pt idx="4">
                  <c:v>011705_Day9</c:v>
                </c:pt>
                <c:pt idx="5">
                  <c:v>011805_Day10</c:v>
                </c:pt>
                <c:pt idx="6">
                  <c:v>011905_Day11</c:v>
                </c:pt>
                <c:pt idx="7">
                  <c:v>012005_Day12</c:v>
                </c:pt>
                <c:pt idx="8">
                  <c:v>012105_Day13</c:v>
                </c:pt>
                <c:pt idx="9">
                  <c:v/>
                </c:pt>
              </c:strCache>
            </c:strRef>
          </c:cat>
          <c:val>
            <c:numRef>
              <c:f>Results!$D$2:$D$11</c:f>
              <c:numCache>
                <c:formatCode>General</c:formatCode>
                <c:ptCount val="10"/>
                <c:pt idx="0">
                  <c:v>0.31488</c:v>
                </c:pt>
                <c:pt idx="1">
                  <c:v>0.38493</c:v>
                </c:pt>
                <c:pt idx="2">
                  <c:v>0.4212</c:v>
                </c:pt>
                <c:pt idx="3">
                  <c:v>0.39416</c:v>
                </c:pt>
                <c:pt idx="4">
                  <c:v>0.35519</c:v>
                </c:pt>
                <c:pt idx="5">
                  <c:v>0.41093</c:v>
                </c:pt>
                <c:pt idx="6">
                  <c:v>0.46378</c:v>
                </c:pt>
                <c:pt idx="7">
                  <c:v>0.551905</c:v>
                </c:pt>
                <c:pt idx="8">
                  <c:v>0.46948</c:v>
                </c:pt>
                <c:pt idx="9">
                  <c:v>0.52203</c:v>
                </c:pt>
              </c:numCache>
            </c:numRef>
          </c:val>
        </c:ser>
        <c:ser>
          <c:idx val="3"/>
          <c:order val="3"/>
          <c:tx>
            <c:strRef>
              <c:f>Results!$E$1</c:f>
              <c:strCache>
                <c:ptCount val="1"/>
                <c:pt idx="0">
                  <c:v>0.01uM</c:v>
                </c:pt>
              </c:strCache>
            </c:strRef>
          </c:tx>
          <c:spPr>
            <a:solidFill>
              <a:srgbClr val="ccffff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esults!$A$3:$A$12</c:f>
              <c:strCache>
                <c:ptCount val="10"/>
                <c:pt idx="0">
                  <c:v>011305_Day5</c:v>
                </c:pt>
                <c:pt idx="1">
                  <c:v>011405_Day6</c:v>
                </c:pt>
                <c:pt idx="2">
                  <c:v>011505_Day7</c:v>
                </c:pt>
                <c:pt idx="3">
                  <c:v>011605_Day8</c:v>
                </c:pt>
                <c:pt idx="4">
                  <c:v>011705_Day9</c:v>
                </c:pt>
                <c:pt idx="5">
                  <c:v>011805_Day10</c:v>
                </c:pt>
                <c:pt idx="6">
                  <c:v>011905_Day11</c:v>
                </c:pt>
                <c:pt idx="7">
                  <c:v>012005_Day12</c:v>
                </c:pt>
                <c:pt idx="8">
                  <c:v>012105_Day13</c:v>
                </c:pt>
                <c:pt idx="9">
                  <c:v/>
                </c:pt>
              </c:strCache>
            </c:strRef>
          </c:cat>
          <c:val>
            <c:numRef>
              <c:f>Results!$E$2:$E$11</c:f>
              <c:numCache>
                <c:formatCode>General</c:formatCode>
                <c:ptCount val="10"/>
                <c:pt idx="0">
                  <c:v>0.32261</c:v>
                </c:pt>
                <c:pt idx="1">
                  <c:v>0.380495</c:v>
                </c:pt>
                <c:pt idx="2">
                  <c:v>0.47767</c:v>
                </c:pt>
                <c:pt idx="3">
                  <c:v>0.42756</c:v>
                </c:pt>
                <c:pt idx="4">
                  <c:v>0.37473</c:v>
                </c:pt>
                <c:pt idx="5">
                  <c:v>0.44509</c:v>
                </c:pt>
                <c:pt idx="6">
                  <c:v>0.54858</c:v>
                </c:pt>
                <c:pt idx="7">
                  <c:v>0.62902</c:v>
                </c:pt>
                <c:pt idx="8">
                  <c:v>0.554245</c:v>
                </c:pt>
                <c:pt idx="9">
                  <c:v>0.5291</c:v>
                </c:pt>
              </c:numCache>
            </c:numRef>
          </c:val>
        </c:ser>
        <c:ser>
          <c:idx val="4"/>
          <c:order val="4"/>
          <c:tx>
            <c:strRef>
              <c:f>Results!$F$1</c:f>
              <c:strCache>
                <c:ptCount val="1"/>
                <c:pt idx="0">
                  <c:v>0.05uM</c:v>
                </c:pt>
              </c:strCache>
            </c:strRef>
          </c:tx>
          <c:spPr>
            <a:solidFill>
              <a:srgbClr val="660066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esults!$A$3:$A$12</c:f>
              <c:strCache>
                <c:ptCount val="10"/>
                <c:pt idx="0">
                  <c:v>011305_Day5</c:v>
                </c:pt>
                <c:pt idx="1">
                  <c:v>011405_Day6</c:v>
                </c:pt>
                <c:pt idx="2">
                  <c:v>011505_Day7</c:v>
                </c:pt>
                <c:pt idx="3">
                  <c:v>011605_Day8</c:v>
                </c:pt>
                <c:pt idx="4">
                  <c:v>011705_Day9</c:v>
                </c:pt>
                <c:pt idx="5">
                  <c:v>011805_Day10</c:v>
                </c:pt>
                <c:pt idx="6">
                  <c:v>011905_Day11</c:v>
                </c:pt>
                <c:pt idx="7">
                  <c:v>012005_Day12</c:v>
                </c:pt>
                <c:pt idx="8">
                  <c:v>012105_Day13</c:v>
                </c:pt>
                <c:pt idx="9">
                  <c:v/>
                </c:pt>
              </c:strCache>
            </c:strRef>
          </c:cat>
          <c:val>
            <c:numRef>
              <c:f>Results!$F$2:$F$11</c:f>
              <c:numCache>
                <c:formatCode>General</c:formatCode>
                <c:ptCount val="10"/>
                <c:pt idx="0">
                  <c:v>0.3921</c:v>
                </c:pt>
                <c:pt idx="1">
                  <c:v>0.4592</c:v>
                </c:pt>
                <c:pt idx="2">
                  <c:v>0.54454</c:v>
                </c:pt>
                <c:pt idx="3">
                  <c:v>0.54723</c:v>
                </c:pt>
                <c:pt idx="4">
                  <c:v>0.46172</c:v>
                </c:pt>
                <c:pt idx="5">
                  <c:v>0.54509</c:v>
                </c:pt>
                <c:pt idx="6">
                  <c:v>0.59276</c:v>
                </c:pt>
                <c:pt idx="7">
                  <c:v>0.70983</c:v>
                </c:pt>
                <c:pt idx="8">
                  <c:v>0.62563</c:v>
                </c:pt>
                <c:pt idx="9">
                  <c:v>0.645455</c:v>
                </c:pt>
              </c:numCache>
            </c:numRef>
          </c:val>
        </c:ser>
        <c:ser>
          <c:idx val="5"/>
          <c:order val="5"/>
          <c:tx>
            <c:strRef>
              <c:f>Results!$G$1</c:f>
              <c:strCache>
                <c:ptCount val="1"/>
                <c:pt idx="0">
                  <c:v>0.1uM</c:v>
                </c:pt>
              </c:strCache>
            </c:strRef>
          </c:tx>
          <c:spPr>
            <a:solidFill>
              <a:srgbClr val="ff8080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esults!$A$3:$A$12</c:f>
              <c:strCache>
                <c:ptCount val="10"/>
                <c:pt idx="0">
                  <c:v>011305_Day5</c:v>
                </c:pt>
                <c:pt idx="1">
                  <c:v>011405_Day6</c:v>
                </c:pt>
                <c:pt idx="2">
                  <c:v>011505_Day7</c:v>
                </c:pt>
                <c:pt idx="3">
                  <c:v>011605_Day8</c:v>
                </c:pt>
                <c:pt idx="4">
                  <c:v>011705_Day9</c:v>
                </c:pt>
                <c:pt idx="5">
                  <c:v>011805_Day10</c:v>
                </c:pt>
                <c:pt idx="6">
                  <c:v>011905_Day11</c:v>
                </c:pt>
                <c:pt idx="7">
                  <c:v>012005_Day12</c:v>
                </c:pt>
                <c:pt idx="8">
                  <c:v>012105_Day13</c:v>
                </c:pt>
                <c:pt idx="9">
                  <c:v/>
                </c:pt>
              </c:strCache>
            </c:strRef>
          </c:cat>
          <c:val>
            <c:numRef>
              <c:f>Results!$G$2:$G$11</c:f>
              <c:numCache>
                <c:formatCode>General</c:formatCode>
                <c:ptCount val="10"/>
                <c:pt idx="0">
                  <c:v>0.35591</c:v>
                </c:pt>
                <c:pt idx="1">
                  <c:v>0.42822</c:v>
                </c:pt>
                <c:pt idx="2">
                  <c:v>0.45879</c:v>
                </c:pt>
                <c:pt idx="3">
                  <c:v>0.54116</c:v>
                </c:pt>
                <c:pt idx="4">
                  <c:v>0.47102</c:v>
                </c:pt>
                <c:pt idx="5">
                  <c:v>0.59723</c:v>
                </c:pt>
                <c:pt idx="6">
                  <c:v>0.68101</c:v>
                </c:pt>
                <c:pt idx="7">
                  <c:v>0.75018</c:v>
                </c:pt>
                <c:pt idx="8">
                  <c:v>0.59619</c:v>
                </c:pt>
                <c:pt idx="9">
                  <c:v>0.65077</c:v>
                </c:pt>
              </c:numCache>
            </c:numRef>
          </c:val>
        </c:ser>
        <c:ser>
          <c:idx val="6"/>
          <c:order val="6"/>
          <c:tx>
            <c:strRef>
              <c:f>Results!$H$1</c:f>
              <c:strCache>
                <c:ptCount val="1"/>
                <c:pt idx="0">
                  <c:v>0.5uM</c:v>
                </c:pt>
              </c:strCache>
            </c:strRef>
          </c:tx>
          <c:spPr>
            <a:solidFill>
              <a:srgbClr val="0066cc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esults!$A$3:$A$12</c:f>
              <c:strCache>
                <c:ptCount val="10"/>
                <c:pt idx="0">
                  <c:v>011305_Day5</c:v>
                </c:pt>
                <c:pt idx="1">
                  <c:v>011405_Day6</c:v>
                </c:pt>
                <c:pt idx="2">
                  <c:v>011505_Day7</c:v>
                </c:pt>
                <c:pt idx="3">
                  <c:v>011605_Day8</c:v>
                </c:pt>
                <c:pt idx="4">
                  <c:v>011705_Day9</c:v>
                </c:pt>
                <c:pt idx="5">
                  <c:v>011805_Day10</c:v>
                </c:pt>
                <c:pt idx="6">
                  <c:v>011905_Day11</c:v>
                </c:pt>
                <c:pt idx="7">
                  <c:v>012005_Day12</c:v>
                </c:pt>
                <c:pt idx="8">
                  <c:v>012105_Day13</c:v>
                </c:pt>
                <c:pt idx="9">
                  <c:v/>
                </c:pt>
              </c:strCache>
            </c:strRef>
          </c:cat>
          <c:val>
            <c:numRef>
              <c:f>Results!$H$2:$H$11</c:f>
              <c:numCache>
                <c:formatCode>General</c:formatCode>
                <c:ptCount val="10"/>
                <c:pt idx="0">
                  <c:v>0.4046</c:v>
                </c:pt>
                <c:pt idx="1">
                  <c:v>0.56163</c:v>
                </c:pt>
                <c:pt idx="2">
                  <c:v>0.676745</c:v>
                </c:pt>
                <c:pt idx="3">
                  <c:v>0.690495</c:v>
                </c:pt>
                <c:pt idx="4">
                  <c:v>0.59976</c:v>
                </c:pt>
                <c:pt idx="5">
                  <c:v>0.69142</c:v>
                </c:pt>
                <c:pt idx="6">
                  <c:v>0.62673</c:v>
                </c:pt>
                <c:pt idx="7">
                  <c:v>0.827355</c:v>
                </c:pt>
                <c:pt idx="8">
                  <c:v>0.758825</c:v>
                </c:pt>
                <c:pt idx="9">
                  <c:v>0.67765</c:v>
                </c:pt>
              </c:numCache>
            </c:numRef>
          </c:val>
        </c:ser>
        <c:ser>
          <c:idx val="7"/>
          <c:order val="7"/>
          <c:tx>
            <c:strRef>
              <c:f>Results!$I$1</c:f>
              <c:strCache>
                <c:ptCount val="1"/>
                <c:pt idx="0">
                  <c:v>1uM</c:v>
                </c:pt>
              </c:strCache>
            </c:strRef>
          </c:tx>
          <c:spPr>
            <a:solidFill>
              <a:srgbClr val="ccccff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esults!$A$3:$A$12</c:f>
              <c:strCache>
                <c:ptCount val="10"/>
                <c:pt idx="0">
                  <c:v>011305_Day5</c:v>
                </c:pt>
                <c:pt idx="1">
                  <c:v>011405_Day6</c:v>
                </c:pt>
                <c:pt idx="2">
                  <c:v>011505_Day7</c:v>
                </c:pt>
                <c:pt idx="3">
                  <c:v>011605_Day8</c:v>
                </c:pt>
                <c:pt idx="4">
                  <c:v>011705_Day9</c:v>
                </c:pt>
                <c:pt idx="5">
                  <c:v>011805_Day10</c:v>
                </c:pt>
                <c:pt idx="6">
                  <c:v>011905_Day11</c:v>
                </c:pt>
                <c:pt idx="7">
                  <c:v>012005_Day12</c:v>
                </c:pt>
                <c:pt idx="8">
                  <c:v>012105_Day13</c:v>
                </c:pt>
                <c:pt idx="9">
                  <c:v/>
                </c:pt>
              </c:strCache>
            </c:strRef>
          </c:cat>
          <c:val>
            <c:numRef>
              <c:f>Results!$I$2:$I$11</c:f>
              <c:numCache>
                <c:formatCode>General</c:formatCode>
                <c:ptCount val="10"/>
                <c:pt idx="0">
                  <c:v>0.45827</c:v>
                </c:pt>
                <c:pt idx="1">
                  <c:v>0.54193</c:v>
                </c:pt>
                <c:pt idx="2">
                  <c:v>0.61902</c:v>
                </c:pt>
                <c:pt idx="3">
                  <c:v>0.674495</c:v>
                </c:pt>
                <c:pt idx="4">
                  <c:v>0.65248</c:v>
                </c:pt>
                <c:pt idx="5">
                  <c:v>0.73737</c:v>
                </c:pt>
                <c:pt idx="6">
                  <c:v>0.77824</c:v>
                </c:pt>
                <c:pt idx="7">
                  <c:v>0.82129</c:v>
                </c:pt>
                <c:pt idx="8">
                  <c:v>0.74932</c:v>
                </c:pt>
                <c:pt idx="9">
                  <c:v>0.69262</c:v>
                </c:pt>
              </c:numCache>
            </c:numRef>
          </c:val>
        </c:ser>
        <c:gapWidth val="100"/>
        <c:shape val="box"/>
        <c:axId val="33597424"/>
        <c:axId val="6794825"/>
        <c:axId val="27009457"/>
      </c:bar3DChart>
      <c:catAx>
        <c:axId val="335974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794825"/>
        <c:crossesAt val="0"/>
        <c:auto val="1"/>
        <c:lblAlgn val="ctr"/>
        <c:lblOffset val="100"/>
        <c:noMultiLvlLbl val="0"/>
      </c:catAx>
      <c:valAx>
        <c:axId val="6794825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3597424"/>
        <c:crossesAt val="1"/>
        <c:crossBetween val="midCat"/>
      </c:valAx>
      <c:serAx>
        <c:axId val="2700945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794825"/>
        <c:crosses val="autoZero"/>
      </c:serAx>
    </c:plotArea>
    <c:legend>
      <c:legendPos val="r"/>
      <c:layout>
        <c:manualLayout>
          <c:xMode val="edge"/>
          <c:yMode val="edge"/>
          <c:x val="0.853480662983425"/>
          <c:y val="0.178514588859416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view3D>
      <c:rotX val="90"/>
      <c:rotY val="0"/>
      <c:rAngAx val="0"/>
      <c:perspective val="0"/>
    </c:view3D>
    <c:floor>
      <c:spPr>
        <a:noFill/>
        <a:ln w="0">
          <a:noFill/>
        </a:ln>
      </c:spPr>
    </c:floor>
    <c:sideWall>
      <c:spPr>
        <a:noFill/>
        <a:ln w="0">
          <a:noFill/>
        </a:ln>
      </c:spPr>
    </c:sideWall>
    <c:backWall>
      <c:spPr>
        <a:noFill/>
        <a:ln w="0">
          <a:noFill/>
        </a:ln>
      </c:spPr>
    </c:backWall>
    <c:plotArea>
      <c:layout>
        <c:manualLayout>
          <c:xMode val="edge"/>
          <c:yMode val="edge"/>
          <c:x val="0.0512266355140187"/>
          <c:y val="0.0611494252873563"/>
          <c:w val="0.850467289719626"/>
          <c:h val="0.929287356321839"/>
        </c:manualLayout>
      </c:layout>
      <c:bar3DChart>
        <c:barDir val="col"/>
        <c:grouping val="standard"/>
        <c:varyColors val="0"/>
        <c:ser>
          <c:idx val="0"/>
          <c:order val="0"/>
          <c:tx>
            <c:strRef>
              <c:f>Results!$B$1</c:f>
              <c:strCache>
                <c:ptCount val="1"/>
                <c:pt idx="0">
                  <c:v>0.0005uM</c:v>
                </c:pt>
              </c:strCache>
            </c:strRef>
          </c:tx>
          <c:spPr>
            <a:solidFill>
              <a:srgbClr val="9999ff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esults!$A$2:$A$11</c:f>
              <c:strCache>
                <c:ptCount val="10"/>
                <c:pt idx="0">
                  <c:v>011205_Day4</c:v>
                </c:pt>
                <c:pt idx="1">
                  <c:v>011305_Day5</c:v>
                </c:pt>
                <c:pt idx="2">
                  <c:v>011405_Day6</c:v>
                </c:pt>
                <c:pt idx="3">
                  <c:v>011505_Day7</c:v>
                </c:pt>
                <c:pt idx="4">
                  <c:v>011605_Day8</c:v>
                </c:pt>
                <c:pt idx="5">
                  <c:v>011705_Day9</c:v>
                </c:pt>
                <c:pt idx="6">
                  <c:v>011805_Day10</c:v>
                </c:pt>
                <c:pt idx="7">
                  <c:v>011905_Day11</c:v>
                </c:pt>
                <c:pt idx="8">
                  <c:v>012005_Day12</c:v>
                </c:pt>
                <c:pt idx="9">
                  <c:v>012105_Day13</c:v>
                </c:pt>
              </c:strCache>
            </c:strRef>
          </c:cat>
          <c:val>
            <c:numRef>
              <c:f>Results!$B$2:$B$11</c:f>
              <c:numCache>
                <c:formatCode>General</c:formatCode>
                <c:ptCount val="10"/>
                <c:pt idx="0">
                  <c:v>0.18916</c:v>
                </c:pt>
                <c:pt idx="1">
                  <c:v>0.18024</c:v>
                </c:pt>
                <c:pt idx="2">
                  <c:v>0.285135</c:v>
                </c:pt>
                <c:pt idx="3">
                  <c:v>0.22219</c:v>
                </c:pt>
                <c:pt idx="4">
                  <c:v>0.181745</c:v>
                </c:pt>
                <c:pt idx="5">
                  <c:v>0.159295</c:v>
                </c:pt>
                <c:pt idx="6">
                  <c:v>0.253795</c:v>
                </c:pt>
                <c:pt idx="7">
                  <c:v>0.26046</c:v>
                </c:pt>
                <c:pt idx="8">
                  <c:v>0.18565</c:v>
                </c:pt>
                <c:pt idx="9">
                  <c:v>0.105325</c:v>
                </c:pt>
              </c:numCache>
            </c:numRef>
          </c:val>
        </c:ser>
        <c:ser>
          <c:idx val="1"/>
          <c:order val="1"/>
          <c:tx>
            <c:strRef>
              <c:f>Results!$C$1</c:f>
              <c:strCache>
                <c:ptCount val="1"/>
                <c:pt idx="0">
                  <c:v>0.001uM</c:v>
                </c:pt>
              </c:strCache>
            </c:strRef>
          </c:tx>
          <c:spPr>
            <a:solidFill>
              <a:srgbClr val="993366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esults!$A$2:$A$11</c:f>
              <c:strCache>
                <c:ptCount val="10"/>
                <c:pt idx="0">
                  <c:v>011205_Day4</c:v>
                </c:pt>
                <c:pt idx="1">
                  <c:v>011305_Day5</c:v>
                </c:pt>
                <c:pt idx="2">
                  <c:v>011405_Day6</c:v>
                </c:pt>
                <c:pt idx="3">
                  <c:v>011505_Day7</c:v>
                </c:pt>
                <c:pt idx="4">
                  <c:v>011605_Day8</c:v>
                </c:pt>
                <c:pt idx="5">
                  <c:v>011705_Day9</c:v>
                </c:pt>
                <c:pt idx="6">
                  <c:v>011805_Day10</c:v>
                </c:pt>
                <c:pt idx="7">
                  <c:v>011905_Day11</c:v>
                </c:pt>
                <c:pt idx="8">
                  <c:v>012005_Day12</c:v>
                </c:pt>
                <c:pt idx="9">
                  <c:v>012105_Day13</c:v>
                </c:pt>
              </c:strCache>
            </c:strRef>
          </c:cat>
          <c:val>
            <c:numRef>
              <c:f>Results!$C$2:$C$11</c:f>
              <c:numCache>
                <c:formatCode>General</c:formatCode>
                <c:ptCount val="10"/>
                <c:pt idx="0">
                  <c:v>0.22258</c:v>
                </c:pt>
                <c:pt idx="1">
                  <c:v>0.232555</c:v>
                </c:pt>
                <c:pt idx="2">
                  <c:v>0.2871</c:v>
                </c:pt>
                <c:pt idx="3">
                  <c:v>0.24128</c:v>
                </c:pt>
                <c:pt idx="4">
                  <c:v>0.18102</c:v>
                </c:pt>
                <c:pt idx="5">
                  <c:v>0.25367</c:v>
                </c:pt>
                <c:pt idx="6">
                  <c:v>0.26214</c:v>
                </c:pt>
                <c:pt idx="7">
                  <c:v>0.30577</c:v>
                </c:pt>
                <c:pt idx="8">
                  <c:v>0.1932</c:v>
                </c:pt>
                <c:pt idx="9">
                  <c:v>0.17988</c:v>
                </c:pt>
              </c:numCache>
            </c:numRef>
          </c:val>
        </c:ser>
        <c:ser>
          <c:idx val="2"/>
          <c:order val="2"/>
          <c:tx>
            <c:strRef>
              <c:f>Results!$D$1</c:f>
              <c:strCache>
                <c:ptCount val="1"/>
                <c:pt idx="0">
                  <c:v>0.005uM</c:v>
                </c:pt>
              </c:strCache>
            </c:strRef>
          </c:tx>
          <c:spPr>
            <a:solidFill>
              <a:srgbClr val="ffffcc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esults!$A$2:$A$11</c:f>
              <c:strCache>
                <c:ptCount val="10"/>
                <c:pt idx="0">
                  <c:v>011205_Day4</c:v>
                </c:pt>
                <c:pt idx="1">
                  <c:v>011305_Day5</c:v>
                </c:pt>
                <c:pt idx="2">
                  <c:v>011405_Day6</c:v>
                </c:pt>
                <c:pt idx="3">
                  <c:v>011505_Day7</c:v>
                </c:pt>
                <c:pt idx="4">
                  <c:v>011605_Day8</c:v>
                </c:pt>
                <c:pt idx="5">
                  <c:v>011705_Day9</c:v>
                </c:pt>
                <c:pt idx="6">
                  <c:v>011805_Day10</c:v>
                </c:pt>
                <c:pt idx="7">
                  <c:v>011905_Day11</c:v>
                </c:pt>
                <c:pt idx="8">
                  <c:v>012005_Day12</c:v>
                </c:pt>
                <c:pt idx="9">
                  <c:v>012105_Day13</c:v>
                </c:pt>
              </c:strCache>
            </c:strRef>
          </c:cat>
          <c:val>
            <c:numRef>
              <c:f>Results!$D$2:$D$11</c:f>
              <c:numCache>
                <c:formatCode>General</c:formatCode>
                <c:ptCount val="10"/>
                <c:pt idx="0">
                  <c:v>0.31488</c:v>
                </c:pt>
                <c:pt idx="1">
                  <c:v>0.38493</c:v>
                </c:pt>
                <c:pt idx="2">
                  <c:v>0.4212</c:v>
                </c:pt>
                <c:pt idx="3">
                  <c:v>0.39416</c:v>
                </c:pt>
                <c:pt idx="4">
                  <c:v>0.35519</c:v>
                </c:pt>
                <c:pt idx="5">
                  <c:v>0.41093</c:v>
                </c:pt>
                <c:pt idx="6">
                  <c:v>0.46378</c:v>
                </c:pt>
                <c:pt idx="7">
                  <c:v>0.551905</c:v>
                </c:pt>
                <c:pt idx="8">
                  <c:v>0.46948</c:v>
                </c:pt>
                <c:pt idx="9">
                  <c:v>0.52203</c:v>
                </c:pt>
              </c:numCache>
            </c:numRef>
          </c:val>
        </c:ser>
        <c:ser>
          <c:idx val="3"/>
          <c:order val="3"/>
          <c:tx>
            <c:strRef>
              <c:f>Results!$E$1</c:f>
              <c:strCache>
                <c:ptCount val="1"/>
                <c:pt idx="0">
                  <c:v>0.01uM</c:v>
                </c:pt>
              </c:strCache>
            </c:strRef>
          </c:tx>
          <c:spPr>
            <a:solidFill>
              <a:srgbClr val="ccffff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esults!$A$2:$A$11</c:f>
              <c:strCache>
                <c:ptCount val="10"/>
                <c:pt idx="0">
                  <c:v>011205_Day4</c:v>
                </c:pt>
                <c:pt idx="1">
                  <c:v>011305_Day5</c:v>
                </c:pt>
                <c:pt idx="2">
                  <c:v>011405_Day6</c:v>
                </c:pt>
                <c:pt idx="3">
                  <c:v>011505_Day7</c:v>
                </c:pt>
                <c:pt idx="4">
                  <c:v>011605_Day8</c:v>
                </c:pt>
                <c:pt idx="5">
                  <c:v>011705_Day9</c:v>
                </c:pt>
                <c:pt idx="6">
                  <c:v>011805_Day10</c:v>
                </c:pt>
                <c:pt idx="7">
                  <c:v>011905_Day11</c:v>
                </c:pt>
                <c:pt idx="8">
                  <c:v>012005_Day12</c:v>
                </c:pt>
                <c:pt idx="9">
                  <c:v>012105_Day13</c:v>
                </c:pt>
              </c:strCache>
            </c:strRef>
          </c:cat>
          <c:val>
            <c:numRef>
              <c:f>Results!$E$2:$E$11</c:f>
              <c:numCache>
                <c:formatCode>General</c:formatCode>
                <c:ptCount val="10"/>
                <c:pt idx="0">
                  <c:v>0.32261</c:v>
                </c:pt>
                <c:pt idx="1">
                  <c:v>0.380495</c:v>
                </c:pt>
                <c:pt idx="2">
                  <c:v>0.47767</c:v>
                </c:pt>
                <c:pt idx="3">
                  <c:v>0.42756</c:v>
                </c:pt>
                <c:pt idx="4">
                  <c:v>0.37473</c:v>
                </c:pt>
                <c:pt idx="5">
                  <c:v>0.44509</c:v>
                </c:pt>
                <c:pt idx="6">
                  <c:v>0.54858</c:v>
                </c:pt>
                <c:pt idx="7">
                  <c:v>0.62902</c:v>
                </c:pt>
                <c:pt idx="8">
                  <c:v>0.554245</c:v>
                </c:pt>
                <c:pt idx="9">
                  <c:v>0.5291</c:v>
                </c:pt>
              </c:numCache>
            </c:numRef>
          </c:val>
        </c:ser>
        <c:ser>
          <c:idx val="4"/>
          <c:order val="4"/>
          <c:tx>
            <c:strRef>
              <c:f>Results!$F$1</c:f>
              <c:strCache>
                <c:ptCount val="1"/>
                <c:pt idx="0">
                  <c:v>0.05uM</c:v>
                </c:pt>
              </c:strCache>
            </c:strRef>
          </c:tx>
          <c:spPr>
            <a:solidFill>
              <a:srgbClr val="660066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esults!$A$2:$A$11</c:f>
              <c:strCache>
                <c:ptCount val="10"/>
                <c:pt idx="0">
                  <c:v>011205_Day4</c:v>
                </c:pt>
                <c:pt idx="1">
                  <c:v>011305_Day5</c:v>
                </c:pt>
                <c:pt idx="2">
                  <c:v>011405_Day6</c:v>
                </c:pt>
                <c:pt idx="3">
                  <c:v>011505_Day7</c:v>
                </c:pt>
                <c:pt idx="4">
                  <c:v>011605_Day8</c:v>
                </c:pt>
                <c:pt idx="5">
                  <c:v>011705_Day9</c:v>
                </c:pt>
                <c:pt idx="6">
                  <c:v>011805_Day10</c:v>
                </c:pt>
                <c:pt idx="7">
                  <c:v>011905_Day11</c:v>
                </c:pt>
                <c:pt idx="8">
                  <c:v>012005_Day12</c:v>
                </c:pt>
                <c:pt idx="9">
                  <c:v>012105_Day13</c:v>
                </c:pt>
              </c:strCache>
            </c:strRef>
          </c:cat>
          <c:val>
            <c:numRef>
              <c:f>Results!$F$2:$F$11</c:f>
              <c:numCache>
                <c:formatCode>General</c:formatCode>
                <c:ptCount val="10"/>
                <c:pt idx="0">
                  <c:v>0.3921</c:v>
                </c:pt>
                <c:pt idx="1">
                  <c:v>0.4592</c:v>
                </c:pt>
                <c:pt idx="2">
                  <c:v>0.54454</c:v>
                </c:pt>
                <c:pt idx="3">
                  <c:v>0.54723</c:v>
                </c:pt>
                <c:pt idx="4">
                  <c:v>0.46172</c:v>
                </c:pt>
                <c:pt idx="5">
                  <c:v>0.54509</c:v>
                </c:pt>
                <c:pt idx="6">
                  <c:v>0.59276</c:v>
                </c:pt>
                <c:pt idx="7">
                  <c:v>0.70983</c:v>
                </c:pt>
                <c:pt idx="8">
                  <c:v>0.62563</c:v>
                </c:pt>
                <c:pt idx="9">
                  <c:v>0.645455</c:v>
                </c:pt>
              </c:numCache>
            </c:numRef>
          </c:val>
        </c:ser>
        <c:ser>
          <c:idx val="5"/>
          <c:order val="5"/>
          <c:tx>
            <c:strRef>
              <c:f>Results!$G$1</c:f>
              <c:strCache>
                <c:ptCount val="1"/>
                <c:pt idx="0">
                  <c:v>0.1uM</c:v>
                </c:pt>
              </c:strCache>
            </c:strRef>
          </c:tx>
          <c:spPr>
            <a:solidFill>
              <a:srgbClr val="ff8080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esults!$A$2:$A$11</c:f>
              <c:strCache>
                <c:ptCount val="10"/>
                <c:pt idx="0">
                  <c:v>011205_Day4</c:v>
                </c:pt>
                <c:pt idx="1">
                  <c:v>011305_Day5</c:v>
                </c:pt>
                <c:pt idx="2">
                  <c:v>011405_Day6</c:v>
                </c:pt>
                <c:pt idx="3">
                  <c:v>011505_Day7</c:v>
                </c:pt>
                <c:pt idx="4">
                  <c:v>011605_Day8</c:v>
                </c:pt>
                <c:pt idx="5">
                  <c:v>011705_Day9</c:v>
                </c:pt>
                <c:pt idx="6">
                  <c:v>011805_Day10</c:v>
                </c:pt>
                <c:pt idx="7">
                  <c:v>011905_Day11</c:v>
                </c:pt>
                <c:pt idx="8">
                  <c:v>012005_Day12</c:v>
                </c:pt>
                <c:pt idx="9">
                  <c:v>012105_Day13</c:v>
                </c:pt>
              </c:strCache>
            </c:strRef>
          </c:cat>
          <c:val>
            <c:numRef>
              <c:f>Results!$G$2:$G$11</c:f>
              <c:numCache>
                <c:formatCode>General</c:formatCode>
                <c:ptCount val="10"/>
                <c:pt idx="0">
                  <c:v>0.35591</c:v>
                </c:pt>
                <c:pt idx="1">
                  <c:v>0.42822</c:v>
                </c:pt>
                <c:pt idx="2">
                  <c:v>0.45879</c:v>
                </c:pt>
                <c:pt idx="3">
                  <c:v>0.54116</c:v>
                </c:pt>
                <c:pt idx="4">
                  <c:v>0.47102</c:v>
                </c:pt>
                <c:pt idx="5">
                  <c:v>0.59723</c:v>
                </c:pt>
                <c:pt idx="6">
                  <c:v>0.68101</c:v>
                </c:pt>
                <c:pt idx="7">
                  <c:v>0.75018</c:v>
                </c:pt>
                <c:pt idx="8">
                  <c:v>0.59619</c:v>
                </c:pt>
                <c:pt idx="9">
                  <c:v>0.65077</c:v>
                </c:pt>
              </c:numCache>
            </c:numRef>
          </c:val>
        </c:ser>
        <c:ser>
          <c:idx val="6"/>
          <c:order val="6"/>
          <c:tx>
            <c:strRef>
              <c:f>Results!$H$1</c:f>
              <c:strCache>
                <c:ptCount val="1"/>
                <c:pt idx="0">
                  <c:v>0.5uM</c:v>
                </c:pt>
              </c:strCache>
            </c:strRef>
          </c:tx>
          <c:spPr>
            <a:solidFill>
              <a:srgbClr val="0066cc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esults!$A$2:$A$11</c:f>
              <c:strCache>
                <c:ptCount val="10"/>
                <c:pt idx="0">
                  <c:v>011205_Day4</c:v>
                </c:pt>
                <c:pt idx="1">
                  <c:v>011305_Day5</c:v>
                </c:pt>
                <c:pt idx="2">
                  <c:v>011405_Day6</c:v>
                </c:pt>
                <c:pt idx="3">
                  <c:v>011505_Day7</c:v>
                </c:pt>
                <c:pt idx="4">
                  <c:v>011605_Day8</c:v>
                </c:pt>
                <c:pt idx="5">
                  <c:v>011705_Day9</c:v>
                </c:pt>
                <c:pt idx="6">
                  <c:v>011805_Day10</c:v>
                </c:pt>
                <c:pt idx="7">
                  <c:v>011905_Day11</c:v>
                </c:pt>
                <c:pt idx="8">
                  <c:v>012005_Day12</c:v>
                </c:pt>
                <c:pt idx="9">
                  <c:v>012105_Day13</c:v>
                </c:pt>
              </c:strCache>
            </c:strRef>
          </c:cat>
          <c:val>
            <c:numRef>
              <c:f>Results!$H$2:$H$11</c:f>
              <c:numCache>
                <c:formatCode>General</c:formatCode>
                <c:ptCount val="10"/>
                <c:pt idx="0">
                  <c:v>0.4046</c:v>
                </c:pt>
                <c:pt idx="1">
                  <c:v>0.56163</c:v>
                </c:pt>
                <c:pt idx="2">
                  <c:v>0.676745</c:v>
                </c:pt>
                <c:pt idx="3">
                  <c:v>0.690495</c:v>
                </c:pt>
                <c:pt idx="4">
                  <c:v>0.59976</c:v>
                </c:pt>
                <c:pt idx="5">
                  <c:v>0.69142</c:v>
                </c:pt>
                <c:pt idx="6">
                  <c:v>0.62673</c:v>
                </c:pt>
                <c:pt idx="7">
                  <c:v>0.827355</c:v>
                </c:pt>
                <c:pt idx="8">
                  <c:v>0.758825</c:v>
                </c:pt>
                <c:pt idx="9">
                  <c:v>0.67765</c:v>
                </c:pt>
              </c:numCache>
            </c:numRef>
          </c:val>
        </c:ser>
        <c:ser>
          <c:idx val="7"/>
          <c:order val="7"/>
          <c:tx>
            <c:strRef>
              <c:f>Results!$I$1</c:f>
              <c:strCache>
                <c:ptCount val="1"/>
                <c:pt idx="0">
                  <c:v>1uM</c:v>
                </c:pt>
              </c:strCache>
            </c:strRef>
          </c:tx>
          <c:spPr>
            <a:solidFill>
              <a:srgbClr val="ccccff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esults!$A$2:$A$11</c:f>
              <c:strCache>
                <c:ptCount val="10"/>
                <c:pt idx="0">
                  <c:v>011205_Day4</c:v>
                </c:pt>
                <c:pt idx="1">
                  <c:v>011305_Day5</c:v>
                </c:pt>
                <c:pt idx="2">
                  <c:v>011405_Day6</c:v>
                </c:pt>
                <c:pt idx="3">
                  <c:v>011505_Day7</c:v>
                </c:pt>
                <c:pt idx="4">
                  <c:v>011605_Day8</c:v>
                </c:pt>
                <c:pt idx="5">
                  <c:v>011705_Day9</c:v>
                </c:pt>
                <c:pt idx="6">
                  <c:v>011805_Day10</c:v>
                </c:pt>
                <c:pt idx="7">
                  <c:v>011905_Day11</c:v>
                </c:pt>
                <c:pt idx="8">
                  <c:v>012005_Day12</c:v>
                </c:pt>
                <c:pt idx="9">
                  <c:v>012105_Day13</c:v>
                </c:pt>
              </c:strCache>
            </c:strRef>
          </c:cat>
          <c:val>
            <c:numRef>
              <c:f>Results!$I$2:$I$11</c:f>
              <c:numCache>
                <c:formatCode>General</c:formatCode>
                <c:ptCount val="10"/>
                <c:pt idx="0">
                  <c:v>0.45827</c:v>
                </c:pt>
                <c:pt idx="1">
                  <c:v>0.54193</c:v>
                </c:pt>
                <c:pt idx="2">
                  <c:v>0.61902</c:v>
                </c:pt>
                <c:pt idx="3">
                  <c:v>0.674495</c:v>
                </c:pt>
                <c:pt idx="4">
                  <c:v>0.65248</c:v>
                </c:pt>
                <c:pt idx="5">
                  <c:v>0.73737</c:v>
                </c:pt>
                <c:pt idx="6">
                  <c:v>0.77824</c:v>
                </c:pt>
                <c:pt idx="7">
                  <c:v>0.82129</c:v>
                </c:pt>
                <c:pt idx="8">
                  <c:v>0.74932</c:v>
                </c:pt>
                <c:pt idx="9">
                  <c:v>0.69262</c:v>
                </c:pt>
              </c:numCache>
            </c:numRef>
          </c:val>
        </c:ser>
        <c:gapWidth val="100"/>
        <c:shape val="box"/>
        <c:axId val="29694790"/>
        <c:axId val="81786977"/>
        <c:axId val="8120419"/>
      </c:bar3DChart>
      <c:catAx>
        <c:axId val="2969479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ATRA treatment duratio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1786977"/>
        <c:crossesAt val="0"/>
        <c:auto val="1"/>
        <c:lblAlgn val="ctr"/>
        <c:lblOffset val="100"/>
        <c:noMultiLvlLbl val="0"/>
      </c:catAx>
      <c:valAx>
        <c:axId val="81786977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none"/>
        <c:minorTickMark val="none"/>
        <c:tickLblPos val="none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29694790"/>
        <c:crossesAt val="1"/>
        <c:crossBetween val="midCat"/>
      </c:valAx>
      <c:serAx>
        <c:axId val="812041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ATRA treatment dosag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1786977"/>
        <c:crosses val="autoZero"/>
      </c:serAx>
    </c:plotArea>
    <c:legend>
      <c:legendPos val="r"/>
      <c:layout>
        <c:manualLayout>
          <c:xMode val="edge"/>
          <c:yMode val="edge"/>
          <c:x val="0.883469626168224"/>
          <c:y val="0.374528735632184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10160</xdr:colOff>
      <xdr:row>16</xdr:row>
      <xdr:rowOff>0</xdr:rowOff>
    </xdr:from>
    <xdr:to>
      <xdr:col>6</xdr:col>
      <xdr:colOff>588960</xdr:colOff>
      <xdr:row>32</xdr:row>
      <xdr:rowOff>124200</xdr:rowOff>
    </xdr:to>
    <xdr:graphicFrame>
      <xdr:nvGraphicFramePr>
        <xdr:cNvPr id="0" name="Chart 1"/>
        <xdr:cNvGraphicFramePr/>
      </xdr:nvGraphicFramePr>
      <xdr:xfrm>
        <a:off x="110160" y="2590920"/>
        <a:ext cx="4897080" cy="2714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7</xdr:col>
      <xdr:colOff>249120</xdr:colOff>
      <xdr:row>15</xdr:row>
      <xdr:rowOff>114480</xdr:rowOff>
    </xdr:from>
    <xdr:to>
      <xdr:col>15</xdr:col>
      <xdr:colOff>30240</xdr:colOff>
      <xdr:row>32</xdr:row>
      <xdr:rowOff>75960</xdr:rowOff>
    </xdr:to>
    <xdr:graphicFrame>
      <xdr:nvGraphicFramePr>
        <xdr:cNvPr id="1" name="Chart 2"/>
        <xdr:cNvGraphicFramePr/>
      </xdr:nvGraphicFramePr>
      <xdr:xfrm>
        <a:off x="5305680" y="2543400"/>
        <a:ext cx="4886640" cy="2714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2</xdr:col>
      <xdr:colOff>608400</xdr:colOff>
      <xdr:row>4</xdr:row>
      <xdr:rowOff>86040</xdr:rowOff>
    </xdr:from>
    <xdr:to>
      <xdr:col>12</xdr:col>
      <xdr:colOff>389520</xdr:colOff>
      <xdr:row>28</xdr:row>
      <xdr:rowOff>114480</xdr:rowOff>
    </xdr:to>
    <xdr:graphicFrame>
      <xdr:nvGraphicFramePr>
        <xdr:cNvPr id="2" name="Chart 3"/>
        <xdr:cNvGraphicFramePr/>
      </xdr:nvGraphicFramePr>
      <xdr:xfrm>
        <a:off x="2473920" y="733680"/>
        <a:ext cx="6162840" cy="3914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1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7.42"/>
  </cols>
  <sheetData>
    <row r="1" customFormat="false" ht="12.75" hidden="false" customHeight="false" outlineLevel="0" collapsed="false">
      <c r="B1" s="0" t="s">
        <v>0</v>
      </c>
      <c r="C1" s="0" t="s">
        <v>1</v>
      </c>
      <c r="D1" s="0" t="s">
        <v>2</v>
      </c>
      <c r="E1" s="0" t="s">
        <v>3</v>
      </c>
      <c r="F1" s="0" t="s">
        <v>4</v>
      </c>
      <c r="G1" s="0" t="s">
        <v>5</v>
      </c>
      <c r="H1" s="0" t="s">
        <v>6</v>
      </c>
      <c r="I1" s="0" t="s">
        <v>7</v>
      </c>
    </row>
    <row r="2" customFormat="false" ht="12.75" hidden="false" customHeight="false" outlineLevel="0" collapsed="false">
      <c r="A2" s="0" t="s">
        <v>8</v>
      </c>
      <c r="B2" s="0" t="n">
        <v>0.18916</v>
      </c>
      <c r="C2" s="0" t="n">
        <v>0.22258</v>
      </c>
      <c r="D2" s="0" t="n">
        <v>0.31488</v>
      </c>
      <c r="E2" s="0" t="n">
        <v>0.32261</v>
      </c>
      <c r="F2" s="0" t="n">
        <v>0.3921</v>
      </c>
      <c r="G2" s="0" t="n">
        <v>0.35591</v>
      </c>
      <c r="H2" s="0" t="n">
        <v>0.4046</v>
      </c>
      <c r="I2" s="0" t="n">
        <v>0.45827</v>
      </c>
    </row>
    <row r="3" customFormat="false" ht="12.75" hidden="false" customHeight="false" outlineLevel="0" collapsed="false">
      <c r="A3" s="0" t="s">
        <v>9</v>
      </c>
      <c r="B3" s="0" t="n">
        <v>0.18024</v>
      </c>
      <c r="C3" s="0" t="n">
        <v>0.232555</v>
      </c>
      <c r="D3" s="0" t="n">
        <v>0.38493</v>
      </c>
      <c r="E3" s="0" t="n">
        <v>0.380495</v>
      </c>
      <c r="F3" s="0" t="n">
        <v>0.4592</v>
      </c>
      <c r="G3" s="0" t="n">
        <v>0.42822</v>
      </c>
      <c r="H3" s="0" t="n">
        <v>0.56163</v>
      </c>
      <c r="I3" s="0" t="n">
        <v>0.54193</v>
      </c>
    </row>
    <row r="4" customFormat="false" ht="12.75" hidden="false" customHeight="false" outlineLevel="0" collapsed="false">
      <c r="A4" s="0" t="s">
        <v>10</v>
      </c>
      <c r="B4" s="0" t="n">
        <v>0.285135</v>
      </c>
      <c r="C4" s="0" t="n">
        <v>0.2871</v>
      </c>
      <c r="D4" s="0" t="n">
        <v>0.4212</v>
      </c>
      <c r="E4" s="0" t="n">
        <v>0.47767</v>
      </c>
      <c r="F4" s="0" t="n">
        <v>0.54454</v>
      </c>
      <c r="G4" s="0" t="n">
        <v>0.45879</v>
      </c>
      <c r="H4" s="0" t="n">
        <v>0.676745</v>
      </c>
      <c r="I4" s="0" t="n">
        <v>0.61902</v>
      </c>
    </row>
    <row r="5" customFormat="false" ht="12.75" hidden="false" customHeight="false" outlineLevel="0" collapsed="false">
      <c r="A5" s="0" t="s">
        <v>11</v>
      </c>
      <c r="B5" s="0" t="n">
        <v>0.22219</v>
      </c>
      <c r="C5" s="0" t="n">
        <v>0.24128</v>
      </c>
      <c r="D5" s="0" t="n">
        <v>0.39416</v>
      </c>
      <c r="E5" s="0" t="n">
        <v>0.42756</v>
      </c>
      <c r="F5" s="0" t="n">
        <v>0.54723</v>
      </c>
      <c r="G5" s="0" t="n">
        <v>0.54116</v>
      </c>
      <c r="H5" s="0" t="n">
        <v>0.690495</v>
      </c>
      <c r="I5" s="0" t="n">
        <v>0.674495</v>
      </c>
    </row>
    <row r="6" customFormat="false" ht="12.75" hidden="false" customHeight="false" outlineLevel="0" collapsed="false">
      <c r="A6" s="0" t="s">
        <v>12</v>
      </c>
      <c r="B6" s="0" t="n">
        <v>0.181745</v>
      </c>
      <c r="C6" s="0" t="n">
        <v>0.18102</v>
      </c>
      <c r="D6" s="0" t="n">
        <v>0.35519</v>
      </c>
      <c r="E6" s="0" t="n">
        <v>0.37473</v>
      </c>
      <c r="F6" s="0" t="n">
        <v>0.46172</v>
      </c>
      <c r="G6" s="0" t="n">
        <v>0.47102</v>
      </c>
      <c r="H6" s="0" t="n">
        <v>0.59976</v>
      </c>
      <c r="I6" s="0" t="n">
        <v>0.65248</v>
      </c>
    </row>
    <row r="7" customFormat="false" ht="12.75" hidden="false" customHeight="false" outlineLevel="0" collapsed="false">
      <c r="A7" s="0" t="s">
        <v>13</v>
      </c>
      <c r="B7" s="0" t="n">
        <v>0.159295</v>
      </c>
      <c r="C7" s="0" t="n">
        <v>0.25367</v>
      </c>
      <c r="D7" s="0" t="n">
        <v>0.41093</v>
      </c>
      <c r="E7" s="0" t="n">
        <v>0.44509</v>
      </c>
      <c r="F7" s="0" t="n">
        <v>0.54509</v>
      </c>
      <c r="G7" s="0" t="n">
        <v>0.59723</v>
      </c>
      <c r="H7" s="0" t="n">
        <v>0.69142</v>
      </c>
      <c r="I7" s="0" t="n">
        <v>0.73737</v>
      </c>
    </row>
    <row r="8" customFormat="false" ht="12.75" hidden="false" customHeight="false" outlineLevel="0" collapsed="false">
      <c r="A8" s="0" t="s">
        <v>14</v>
      </c>
      <c r="B8" s="0" t="n">
        <v>0.253795</v>
      </c>
      <c r="C8" s="0" t="n">
        <v>0.26214</v>
      </c>
      <c r="D8" s="0" t="n">
        <v>0.46378</v>
      </c>
      <c r="E8" s="0" t="n">
        <v>0.54858</v>
      </c>
      <c r="F8" s="0" t="n">
        <v>0.59276</v>
      </c>
      <c r="G8" s="0" t="n">
        <v>0.68101</v>
      </c>
      <c r="H8" s="0" t="n">
        <v>0.62673</v>
      </c>
      <c r="I8" s="0" t="n">
        <v>0.77824</v>
      </c>
    </row>
    <row r="9" customFormat="false" ht="12.75" hidden="false" customHeight="false" outlineLevel="0" collapsed="false">
      <c r="A9" s="0" t="s">
        <v>15</v>
      </c>
      <c r="B9" s="0" t="n">
        <v>0.26046</v>
      </c>
      <c r="C9" s="0" t="n">
        <v>0.30577</v>
      </c>
      <c r="D9" s="0" t="n">
        <v>0.551905</v>
      </c>
      <c r="E9" s="0" t="n">
        <v>0.62902</v>
      </c>
      <c r="F9" s="0" t="n">
        <v>0.70983</v>
      </c>
      <c r="G9" s="0" t="n">
        <v>0.75018</v>
      </c>
      <c r="H9" s="0" t="n">
        <v>0.827355</v>
      </c>
      <c r="I9" s="0" t="n">
        <v>0.82129</v>
      </c>
    </row>
    <row r="10" customFormat="false" ht="12.75" hidden="false" customHeight="false" outlineLevel="0" collapsed="false">
      <c r="A10" s="0" t="s">
        <v>16</v>
      </c>
      <c r="B10" s="0" t="n">
        <v>0.18565</v>
      </c>
      <c r="C10" s="0" t="n">
        <v>0.1932</v>
      </c>
      <c r="D10" s="0" t="n">
        <v>0.46948</v>
      </c>
      <c r="E10" s="0" t="n">
        <v>0.554245</v>
      </c>
      <c r="F10" s="0" t="n">
        <v>0.62563</v>
      </c>
      <c r="G10" s="0" t="n">
        <v>0.59619</v>
      </c>
      <c r="H10" s="0" t="n">
        <v>0.758825</v>
      </c>
      <c r="I10" s="0" t="n">
        <v>0.74932</v>
      </c>
    </row>
    <row r="11" customFormat="false" ht="12.75" hidden="false" customHeight="false" outlineLevel="0" collapsed="false">
      <c r="A11" s="0" t="s">
        <v>17</v>
      </c>
      <c r="B11" s="0" t="n">
        <v>0.105325</v>
      </c>
      <c r="C11" s="0" t="n">
        <v>0.17988</v>
      </c>
      <c r="D11" s="0" t="n">
        <v>0.52203</v>
      </c>
      <c r="E11" s="0" t="n">
        <v>0.5291</v>
      </c>
      <c r="F11" s="0" t="n">
        <v>0.645455</v>
      </c>
      <c r="G11" s="0" t="n">
        <v>0.65077</v>
      </c>
      <c r="H11" s="0" t="n">
        <v>0.67765</v>
      </c>
      <c r="I11" s="0" t="n">
        <v>0.6926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02-03T02:01:25Z</dcterms:created>
  <dc:creator>Preferred Customer</dc:creator>
  <dc:description/>
  <dc:language>en-US</dc:language>
  <cp:lastModifiedBy>ahuang</cp:lastModifiedBy>
  <dcterms:modified xsi:type="dcterms:W3CDTF">2007-10-04T04:37:56Z</dcterms:modified>
  <cp:revision>0</cp:revision>
  <dc:subject/>
  <dc:title/>
</cp:coreProperties>
</file>